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iss Kellogg\Desktop\scRNAseq\scRNAseq Results C134 Z134 6_28_24\INDIVIDUAL_FigsTables\Supplementary Table 3 Fraction of Control or Dosed in each Cluster\"/>
    </mc:Choice>
  </mc:AlternateContent>
  <xr:revisionPtr revIDLastSave="0" documentId="13_ncr:1_{38B2C0CA-7E13-474A-9336-E1EAD86211A7}" xr6:coauthVersionLast="47" xr6:coauthVersionMax="47" xr10:uidLastSave="{00000000-0000-0000-0000-000000000000}"/>
  <bookViews>
    <workbookView xWindow="-110" yWindow="-110" windowWidth="19420" windowHeight="11500" xr2:uid="{749EF94C-FECB-45C4-A994-6147A1B1CFB0}"/>
  </bookViews>
  <sheets>
    <sheet name="PercentConditionbyCluster" sheetId="1" r:id="rId1"/>
    <sheet name="Fraction Each CellTyp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F5" i="2"/>
  <c r="F25" i="2"/>
  <c r="L15" i="2" s="1"/>
  <c r="F24" i="2"/>
  <c r="F23" i="2"/>
  <c r="D22" i="2"/>
  <c r="F22" i="2" s="1"/>
  <c r="F21" i="2"/>
  <c r="F20" i="2"/>
  <c r="F19" i="2"/>
  <c r="D18" i="2"/>
  <c r="F18" i="2" s="1"/>
  <c r="F17" i="2"/>
  <c r="F16" i="2"/>
  <c r="K11" i="2" s="1"/>
  <c r="F15" i="2"/>
  <c r="L3" i="2" s="1"/>
  <c r="F14" i="2"/>
  <c r="D14" i="2"/>
  <c r="F13" i="2"/>
  <c r="H15" i="2" s="1"/>
  <c r="F12" i="2"/>
  <c r="I11" i="2"/>
  <c r="H11" i="2"/>
  <c r="F11" i="2"/>
  <c r="D10" i="2"/>
  <c r="F10" i="2" s="1"/>
  <c r="F9" i="2"/>
  <c r="F8" i="2"/>
  <c r="F7" i="2"/>
  <c r="F6" i="2"/>
  <c r="D6" i="2"/>
  <c r="F4" i="2"/>
  <c r="K3" i="2"/>
  <c r="F3" i="2"/>
  <c r="D2" i="2"/>
  <c r="F2" i="2" s="1"/>
  <c r="H7" i="2" l="1"/>
  <c r="I7" i="2"/>
  <c r="L7" i="2"/>
  <c r="I15" i="2"/>
  <c r="K7" i="2"/>
  <c r="L11" i="2"/>
  <c r="K15" i="2"/>
  <c r="I3" i="2"/>
</calcChain>
</file>

<file path=xl/sharedStrings.xml><?xml version="1.0" encoding="utf-8"?>
<sst xmlns="http://schemas.openxmlformats.org/spreadsheetml/2006/main" count="128" uniqueCount="32">
  <si>
    <t>Cluster</t>
  </si>
  <si>
    <t>Cell type assigned</t>
  </si>
  <si>
    <t>Phagocytes</t>
  </si>
  <si>
    <t>Vibratile Cells</t>
  </si>
  <si>
    <t>Colorless Cells</t>
  </si>
  <si>
    <t>Red Cells</t>
  </si>
  <si>
    <t>Sample</t>
  </si>
  <si>
    <t>condition</t>
  </si>
  <si>
    <t>cell_type</t>
  </si>
  <si>
    <t>Total cells in sample</t>
  </si>
  <si>
    <t>cell_type_count</t>
  </si>
  <si>
    <t>%Celltype in sample</t>
  </si>
  <si>
    <t>Control Phagocytes</t>
  </si>
  <si>
    <t>Ctrl1</t>
  </si>
  <si>
    <t>Control</t>
  </si>
  <si>
    <t>Average %</t>
  </si>
  <si>
    <t>SD</t>
  </si>
  <si>
    <t>Control Colorless Cells</t>
  </si>
  <si>
    <t>Ctrl3</t>
  </si>
  <si>
    <t>Control Red Cells</t>
  </si>
  <si>
    <t>Control Vibratile Cells</t>
  </si>
  <si>
    <t>Ctrl2</t>
  </si>
  <si>
    <t>UVB Phagocytes</t>
  </si>
  <si>
    <t>UVB Colorless Cells</t>
  </si>
  <si>
    <t>UVB Red Cells</t>
  </si>
  <si>
    <t>UVB Vibratile Cells</t>
  </si>
  <si>
    <t>UVB1</t>
  </si>
  <si>
    <t>UVB3</t>
  </si>
  <si>
    <t>UVB2</t>
  </si>
  <si>
    <t>UVB-treated</t>
  </si>
  <si>
    <t>% UVB-treated cells</t>
  </si>
  <si>
    <t>% Contro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1F0C8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1F0C7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1" applyAlignment="1">
      <alignment horizontal="center"/>
    </xf>
    <xf numFmtId="0" fontId="3" fillId="0" borderId="0" xfId="1"/>
    <xf numFmtId="164" fontId="3" fillId="0" borderId="0" xfId="1" applyNumberFormat="1" applyAlignment="1">
      <alignment horizontal="center"/>
    </xf>
    <xf numFmtId="1" fontId="3" fillId="0" borderId="2" xfId="1" applyNumberFormat="1" applyBorder="1" applyAlignment="1">
      <alignment horizontal="center"/>
    </xf>
    <xf numFmtId="1" fontId="3" fillId="0" borderId="3" xfId="1" applyNumberFormat="1" applyBorder="1" applyAlignment="1">
      <alignment horizontal="center"/>
    </xf>
    <xf numFmtId="1" fontId="3" fillId="0" borderId="0" xfId="1" applyNumberFormat="1" applyAlignment="1">
      <alignment horizontal="center"/>
    </xf>
    <xf numFmtId="1" fontId="3" fillId="0" borderId="4" xfId="1" applyNumberFormat="1" applyBorder="1" applyAlignment="1">
      <alignment horizontal="center"/>
    </xf>
    <xf numFmtId="1" fontId="3" fillId="0" borderId="5" xfId="1" applyNumberFormat="1" applyBorder="1" applyAlignment="1">
      <alignment horizontal="center"/>
    </xf>
    <xf numFmtId="1" fontId="3" fillId="0" borderId="0" xfId="1" applyNumberFormat="1"/>
    <xf numFmtId="0" fontId="3" fillId="0" borderId="6" xfId="1" applyBorder="1" applyAlignment="1">
      <alignment horizontal="center"/>
    </xf>
    <xf numFmtId="164" fontId="3" fillId="0" borderId="6" xfId="1" applyNumberFormat="1" applyBorder="1" applyAlignment="1">
      <alignment horizontal="center"/>
    </xf>
  </cellXfs>
  <cellStyles count="2">
    <cellStyle name="Normal" xfId="0" builtinId="0"/>
    <cellStyle name="Normal 2" xfId="1" xr:uid="{9C2A59A8-8A81-4FEE-8428-6948F7893C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B9FAB-ED14-4D0E-8CD2-2CB354725E17}">
  <dimension ref="A1:D23"/>
  <sheetViews>
    <sheetView tabSelected="1" workbookViewId="0">
      <selection activeCell="E10" sqref="E10"/>
    </sheetView>
  </sheetViews>
  <sheetFormatPr defaultRowHeight="15.5" x14ac:dyDescent="0.35"/>
  <cols>
    <col min="1" max="4" width="16.3046875" customWidth="1"/>
  </cols>
  <sheetData>
    <row r="1" spans="1:4" ht="31.5" thickBot="1" x14ac:dyDescent="0.4">
      <c r="A1" s="1" t="s">
        <v>0</v>
      </c>
      <c r="B1" s="1" t="s">
        <v>31</v>
      </c>
      <c r="C1" s="1" t="s">
        <v>30</v>
      </c>
      <c r="D1" s="2" t="s">
        <v>1</v>
      </c>
    </row>
    <row r="2" spans="1:4" x14ac:dyDescent="0.35">
      <c r="A2" s="3">
        <v>0</v>
      </c>
      <c r="B2" s="4">
        <v>96.9</v>
      </c>
      <c r="C2" s="3">
        <v>3.1</v>
      </c>
      <c r="D2" s="5" t="s">
        <v>2</v>
      </c>
    </row>
    <row r="3" spans="1:4" x14ac:dyDescent="0.35">
      <c r="A3" s="3">
        <v>1</v>
      </c>
      <c r="B3" s="4">
        <v>97.4</v>
      </c>
      <c r="C3" s="3">
        <v>2.6</v>
      </c>
      <c r="D3" s="5" t="s">
        <v>2</v>
      </c>
    </row>
    <row r="4" spans="1:4" x14ac:dyDescent="0.35">
      <c r="A4" s="3">
        <v>2</v>
      </c>
      <c r="B4" s="3">
        <v>4.2</v>
      </c>
      <c r="C4" s="4">
        <v>95.8</v>
      </c>
      <c r="D4" s="5" t="s">
        <v>2</v>
      </c>
    </row>
    <row r="5" spans="1:4" x14ac:dyDescent="0.35">
      <c r="A5" s="3">
        <v>3</v>
      </c>
      <c r="B5" s="6">
        <v>47.4</v>
      </c>
      <c r="C5" s="6">
        <v>52.6</v>
      </c>
      <c r="D5" s="5" t="s">
        <v>2</v>
      </c>
    </row>
    <row r="6" spans="1:4" x14ac:dyDescent="0.35">
      <c r="A6" s="3">
        <v>4</v>
      </c>
      <c r="B6" s="3">
        <v>2.5</v>
      </c>
      <c r="C6" s="7">
        <v>97.5</v>
      </c>
      <c r="D6" s="5" t="s">
        <v>2</v>
      </c>
    </row>
    <row r="7" spans="1:4" x14ac:dyDescent="0.35">
      <c r="A7" s="3">
        <v>5</v>
      </c>
      <c r="B7" s="3">
        <v>13</v>
      </c>
      <c r="C7" s="7">
        <v>87</v>
      </c>
      <c r="D7" s="8" t="s">
        <v>2</v>
      </c>
    </row>
    <row r="8" spans="1:4" x14ac:dyDescent="0.35">
      <c r="A8" s="3">
        <v>6</v>
      </c>
      <c r="B8" s="3">
        <v>6.4</v>
      </c>
      <c r="C8" s="4">
        <v>93.6</v>
      </c>
      <c r="D8" s="5" t="s">
        <v>2</v>
      </c>
    </row>
    <row r="9" spans="1:4" ht="31" x14ac:dyDescent="0.35">
      <c r="A9" s="3">
        <v>7</v>
      </c>
      <c r="B9" s="6">
        <v>37.4</v>
      </c>
      <c r="C9" s="6">
        <v>62.6</v>
      </c>
      <c r="D9" s="5" t="s">
        <v>3</v>
      </c>
    </row>
    <row r="10" spans="1:4" x14ac:dyDescent="0.35">
      <c r="A10" s="3">
        <v>8</v>
      </c>
      <c r="B10" s="4">
        <v>93.5</v>
      </c>
      <c r="C10" s="3">
        <v>6.5</v>
      </c>
      <c r="D10" s="5" t="s">
        <v>2</v>
      </c>
    </row>
    <row r="11" spans="1:4" x14ac:dyDescent="0.35">
      <c r="A11" s="3">
        <v>9</v>
      </c>
      <c r="B11" s="3">
        <v>7.3</v>
      </c>
      <c r="C11" s="4">
        <v>92.7</v>
      </c>
      <c r="D11" s="5" t="s">
        <v>2</v>
      </c>
    </row>
    <row r="12" spans="1:4" ht="31" x14ac:dyDescent="0.35">
      <c r="A12" s="3">
        <v>10</v>
      </c>
      <c r="B12" s="6">
        <v>53.5</v>
      </c>
      <c r="C12" s="6">
        <v>46.5</v>
      </c>
      <c r="D12" s="5" t="s">
        <v>4</v>
      </c>
    </row>
    <row r="13" spans="1:4" x14ac:dyDescent="0.35">
      <c r="A13" s="3">
        <v>11</v>
      </c>
      <c r="B13" s="4">
        <v>97.7</v>
      </c>
      <c r="C13" s="3">
        <v>2.2999999999999998</v>
      </c>
      <c r="D13" s="5" t="s">
        <v>2</v>
      </c>
    </row>
    <row r="14" spans="1:4" x14ac:dyDescent="0.35">
      <c r="A14" s="3">
        <v>12</v>
      </c>
      <c r="B14" s="3">
        <v>12.8</v>
      </c>
      <c r="C14" s="7">
        <v>87.2</v>
      </c>
      <c r="D14" s="5" t="s">
        <v>2</v>
      </c>
    </row>
    <row r="15" spans="1:4" x14ac:dyDescent="0.35">
      <c r="A15" s="3">
        <v>13</v>
      </c>
      <c r="B15" s="6">
        <v>55.9</v>
      </c>
      <c r="C15" s="6">
        <v>44.1</v>
      </c>
      <c r="D15" s="5" t="s">
        <v>5</v>
      </c>
    </row>
    <row r="16" spans="1:4" ht="31" x14ac:dyDescent="0.35">
      <c r="A16" s="3">
        <v>14</v>
      </c>
      <c r="B16" s="6">
        <v>53.9</v>
      </c>
      <c r="C16" s="6">
        <v>46.1</v>
      </c>
      <c r="D16" s="5" t="s">
        <v>4</v>
      </c>
    </row>
    <row r="17" spans="1:4" x14ac:dyDescent="0.35">
      <c r="A17" s="3">
        <v>15</v>
      </c>
      <c r="B17" s="3">
        <v>17.8</v>
      </c>
      <c r="C17" s="7">
        <v>82.2</v>
      </c>
      <c r="D17" s="5" t="s">
        <v>2</v>
      </c>
    </row>
    <row r="18" spans="1:4" x14ac:dyDescent="0.35">
      <c r="A18" s="3">
        <v>16</v>
      </c>
      <c r="B18" s="6">
        <v>46.4</v>
      </c>
      <c r="C18" s="6">
        <v>53.6</v>
      </c>
      <c r="D18" s="5" t="s">
        <v>5</v>
      </c>
    </row>
    <row r="19" spans="1:4" x14ac:dyDescent="0.35">
      <c r="A19" s="3">
        <v>17</v>
      </c>
      <c r="B19" s="4">
        <v>99.8</v>
      </c>
      <c r="C19" s="3">
        <v>0.2</v>
      </c>
      <c r="D19" s="5" t="s">
        <v>2</v>
      </c>
    </row>
    <row r="20" spans="1:4" x14ac:dyDescent="0.35">
      <c r="A20" s="3">
        <v>18</v>
      </c>
      <c r="B20" s="4">
        <v>99.5</v>
      </c>
      <c r="C20" s="3">
        <v>0.5</v>
      </c>
      <c r="D20" s="5" t="s">
        <v>2</v>
      </c>
    </row>
    <row r="21" spans="1:4" x14ac:dyDescent="0.35">
      <c r="A21" s="3">
        <v>19</v>
      </c>
      <c r="B21" s="6">
        <v>76.8</v>
      </c>
      <c r="C21" s="6">
        <v>23.2</v>
      </c>
      <c r="D21" s="5" t="s">
        <v>3</v>
      </c>
    </row>
    <row r="22" spans="1:4" x14ac:dyDescent="0.35">
      <c r="A22" s="3">
        <v>20</v>
      </c>
      <c r="B22" s="4">
        <v>91.1</v>
      </c>
      <c r="C22" s="3">
        <v>8.9</v>
      </c>
      <c r="D22" s="5" t="s">
        <v>2</v>
      </c>
    </row>
    <row r="23" spans="1:4" ht="16" thickBot="1" x14ac:dyDescent="0.4">
      <c r="A23" s="1">
        <v>21</v>
      </c>
      <c r="B23" s="9">
        <v>98.3</v>
      </c>
      <c r="C23" s="1">
        <v>1.7</v>
      </c>
      <c r="D23" s="10" t="s">
        <v>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4E1D1-B6AB-4A8A-AF13-595CF51CEC0B}">
  <dimension ref="A1:L25"/>
  <sheetViews>
    <sheetView workbookViewId="0">
      <selection activeCell="F25" sqref="A1:F25"/>
    </sheetView>
  </sheetViews>
  <sheetFormatPr defaultRowHeight="14.5" x14ac:dyDescent="0.35"/>
  <cols>
    <col min="1" max="2" width="9.23046875" style="12"/>
    <col min="3" max="4" width="22.3828125" style="12" customWidth="1"/>
    <col min="5" max="6" width="17.765625" style="12" customWidth="1"/>
    <col min="7" max="7" width="9.23046875" style="12"/>
    <col min="8" max="8" width="16.07421875" style="12" customWidth="1"/>
    <col min="9" max="10" width="9.23046875" style="12"/>
    <col min="11" max="11" width="14.921875" style="12" customWidth="1"/>
    <col min="12" max="12" width="10.61328125" style="12" customWidth="1"/>
    <col min="13" max="16384" width="9.23046875" style="12"/>
  </cols>
  <sheetData>
    <row r="1" spans="1:12" ht="15" thickBot="1" x14ac:dyDescent="0.4">
      <c r="A1" s="11" t="s">
        <v>6</v>
      </c>
      <c r="B1" s="11" t="s">
        <v>7</v>
      </c>
      <c r="C1" s="11" t="s">
        <v>8</v>
      </c>
      <c r="D1" s="11" t="s">
        <v>9</v>
      </c>
      <c r="E1" s="11" t="s">
        <v>10</v>
      </c>
      <c r="F1" s="11" t="s">
        <v>11</v>
      </c>
      <c r="G1" s="11"/>
      <c r="H1" s="11" t="s">
        <v>12</v>
      </c>
      <c r="K1" s="12" t="s">
        <v>22</v>
      </c>
    </row>
    <row r="2" spans="1:12" x14ac:dyDescent="0.35">
      <c r="A2" s="11" t="s">
        <v>13</v>
      </c>
      <c r="B2" s="11" t="s">
        <v>14</v>
      </c>
      <c r="C2" s="11" t="s">
        <v>4</v>
      </c>
      <c r="D2" s="11">
        <f>SUM(E2:E5)</f>
        <v>14986</v>
      </c>
      <c r="E2" s="11">
        <v>1183</v>
      </c>
      <c r="F2" s="13">
        <f>(E2/D2)*100</f>
        <v>7.8940344321366611</v>
      </c>
      <c r="H2" s="14" t="s">
        <v>15</v>
      </c>
      <c r="I2" s="15" t="s">
        <v>16</v>
      </c>
      <c r="J2" s="16"/>
      <c r="K2" s="14" t="s">
        <v>15</v>
      </c>
      <c r="L2" s="15" t="s">
        <v>16</v>
      </c>
    </row>
    <row r="3" spans="1:12" ht="15" thickBot="1" x14ac:dyDescent="0.4">
      <c r="A3" s="11" t="s">
        <v>13</v>
      </c>
      <c r="B3" s="11" t="s">
        <v>14</v>
      </c>
      <c r="C3" s="11" t="s">
        <v>2</v>
      </c>
      <c r="D3" s="11">
        <v>14986</v>
      </c>
      <c r="E3" s="11">
        <v>12421</v>
      </c>
      <c r="F3" s="13">
        <f t="shared" ref="F3:F25" si="0">(E3/D3)*100</f>
        <v>82.88402509008408</v>
      </c>
      <c r="H3" s="17">
        <f>AVERAGE(F3,F7,F11)</f>
        <v>78.61650534108945</v>
      </c>
      <c r="I3" s="18">
        <f>_xlfn.STDEV.P(F3,F7,F11)</f>
        <v>3.3006099681707797</v>
      </c>
      <c r="J3" s="16"/>
      <c r="K3" s="17">
        <f>AVERAGE(F15,F19,F23)</f>
        <v>75.866094868928201</v>
      </c>
      <c r="L3" s="17">
        <f>_xlfn.STDEV.P(F15,F19,F23)</f>
        <v>13.123337312464001</v>
      </c>
    </row>
    <row r="4" spans="1:12" x14ac:dyDescent="0.35">
      <c r="A4" s="11" t="s">
        <v>13</v>
      </c>
      <c r="B4" s="11" t="s">
        <v>14</v>
      </c>
      <c r="C4" s="11" t="s">
        <v>5</v>
      </c>
      <c r="D4" s="11">
        <v>14986</v>
      </c>
      <c r="E4" s="11">
        <v>467</v>
      </c>
      <c r="F4" s="13">
        <f t="shared" si="0"/>
        <v>3.1162418257039906</v>
      </c>
      <c r="H4" s="19"/>
      <c r="I4" s="19"/>
      <c r="J4" s="19"/>
      <c r="K4" s="19"/>
      <c r="L4" s="19"/>
    </row>
    <row r="5" spans="1:12" ht="15" thickBot="1" x14ac:dyDescent="0.4">
      <c r="A5" s="20" t="s">
        <v>13</v>
      </c>
      <c r="B5" s="20" t="s">
        <v>14</v>
      </c>
      <c r="C5" s="20" t="s">
        <v>3</v>
      </c>
      <c r="D5" s="20">
        <v>14986</v>
      </c>
      <c r="E5" s="20">
        <v>915</v>
      </c>
      <c r="F5" s="21">
        <f>(E5/D5)*100</f>
        <v>6.1056986520752705</v>
      </c>
      <c r="H5" s="16" t="s">
        <v>17</v>
      </c>
      <c r="I5" s="19"/>
      <c r="J5" s="19"/>
      <c r="K5" s="19" t="s">
        <v>23</v>
      </c>
      <c r="L5" s="19"/>
    </row>
    <row r="6" spans="1:12" x14ac:dyDescent="0.35">
      <c r="A6" s="11" t="s">
        <v>21</v>
      </c>
      <c r="B6" s="11" t="s">
        <v>14</v>
      </c>
      <c r="C6" s="11" t="s">
        <v>4</v>
      </c>
      <c r="D6" s="11">
        <f>SUM(E6:E9)</f>
        <v>13870</v>
      </c>
      <c r="E6" s="11">
        <v>654</v>
      </c>
      <c r="F6" s="13">
        <f t="shared" si="0"/>
        <v>4.71521268925739</v>
      </c>
      <c r="H6" s="14" t="s">
        <v>15</v>
      </c>
      <c r="I6" s="15" t="s">
        <v>16</v>
      </c>
      <c r="J6" s="16"/>
      <c r="K6" s="14" t="s">
        <v>15</v>
      </c>
      <c r="L6" s="15" t="s">
        <v>16</v>
      </c>
    </row>
    <row r="7" spans="1:12" ht="15" thickBot="1" x14ac:dyDescent="0.4">
      <c r="A7" s="11" t="s">
        <v>21</v>
      </c>
      <c r="B7" s="11" t="s">
        <v>14</v>
      </c>
      <c r="C7" s="11" t="s">
        <v>2</v>
      </c>
      <c r="D7" s="11">
        <v>13870</v>
      </c>
      <c r="E7" s="11">
        <v>10381</v>
      </c>
      <c r="F7" s="13">
        <f t="shared" si="0"/>
        <v>74.844989185291993</v>
      </c>
      <c r="H7" s="17">
        <f>AVERAGE(F2,F6,F10)</f>
        <v>7.8530926555171208</v>
      </c>
      <c r="I7" s="18">
        <f>_xlfn.STDEV.P(F2,F6,F10)</f>
        <v>2.5455184843287992</v>
      </c>
      <c r="J7" s="16"/>
      <c r="K7" s="17">
        <f>AVERAGE(F14,F18,F22)</f>
        <v>6.8563647502291269</v>
      </c>
      <c r="L7" s="17">
        <f>_xlfn.STDEV.P(F14,F18,F22)</f>
        <v>1.9323113009857278</v>
      </c>
    </row>
    <row r="8" spans="1:12" x14ac:dyDescent="0.35">
      <c r="A8" s="11" t="s">
        <v>21</v>
      </c>
      <c r="B8" s="11" t="s">
        <v>14</v>
      </c>
      <c r="C8" s="11" t="s">
        <v>5</v>
      </c>
      <c r="D8" s="11">
        <v>13870</v>
      </c>
      <c r="E8" s="11">
        <v>1251</v>
      </c>
      <c r="F8" s="13">
        <f t="shared" si="0"/>
        <v>9.019466474405192</v>
      </c>
      <c r="H8" s="19"/>
      <c r="I8" s="19"/>
      <c r="J8" s="19"/>
      <c r="K8" s="19"/>
      <c r="L8" s="19"/>
    </row>
    <row r="9" spans="1:12" ht="15" thickBot="1" x14ac:dyDescent="0.4">
      <c r="A9" s="20" t="s">
        <v>21</v>
      </c>
      <c r="B9" s="20" t="s">
        <v>14</v>
      </c>
      <c r="C9" s="20" t="s">
        <v>3</v>
      </c>
      <c r="D9" s="20">
        <v>13870</v>
      </c>
      <c r="E9" s="20">
        <v>1584</v>
      </c>
      <c r="F9" s="21">
        <f t="shared" si="0"/>
        <v>11.420331651045421</v>
      </c>
      <c r="H9" s="16" t="s">
        <v>19</v>
      </c>
      <c r="I9" s="19"/>
      <c r="J9" s="19"/>
      <c r="K9" s="16" t="s">
        <v>24</v>
      </c>
      <c r="L9" s="19"/>
    </row>
    <row r="10" spans="1:12" x14ac:dyDescent="0.35">
      <c r="A10" s="11" t="s">
        <v>18</v>
      </c>
      <c r="B10" s="11" t="s">
        <v>14</v>
      </c>
      <c r="C10" s="11" t="s">
        <v>4</v>
      </c>
      <c r="D10" s="11">
        <f>SUM(E10:E13)</f>
        <v>9726</v>
      </c>
      <c r="E10" s="11">
        <v>1065</v>
      </c>
      <c r="F10" s="13">
        <f t="shared" si="0"/>
        <v>10.950030845157311</v>
      </c>
      <c r="H10" s="14" t="s">
        <v>15</v>
      </c>
      <c r="I10" s="15" t="s">
        <v>16</v>
      </c>
      <c r="J10" s="16"/>
      <c r="K10" s="14" t="s">
        <v>15</v>
      </c>
      <c r="L10" s="15" t="s">
        <v>16</v>
      </c>
    </row>
    <row r="11" spans="1:12" ht="15" thickBot="1" x14ac:dyDescent="0.4">
      <c r="A11" s="11" t="s">
        <v>18</v>
      </c>
      <c r="B11" s="11" t="s">
        <v>14</v>
      </c>
      <c r="C11" s="11" t="s">
        <v>2</v>
      </c>
      <c r="D11" s="11">
        <v>9726</v>
      </c>
      <c r="E11" s="11">
        <v>7598</v>
      </c>
      <c r="F11" s="13">
        <f t="shared" si="0"/>
        <v>78.120501747892249</v>
      </c>
      <c r="H11" s="17">
        <f>AVERAGE(F4,F8,F12)</f>
        <v>6.1495612765392389</v>
      </c>
      <c r="I11" s="18">
        <f>_xlfn.STDEV.P(F4,F8,F12)</f>
        <v>2.412749949305907</v>
      </c>
      <c r="J11" s="16"/>
      <c r="K11" s="17">
        <f>AVERAGE(F16,F20,F24)</f>
        <v>6.9724565857588656</v>
      </c>
      <c r="L11" s="17">
        <f>_xlfn.STDEV.P(F16,F20,F24)</f>
        <v>4.5847582726398723</v>
      </c>
    </row>
    <row r="12" spans="1:12" x14ac:dyDescent="0.35">
      <c r="A12" s="11" t="s">
        <v>18</v>
      </c>
      <c r="B12" s="11" t="s">
        <v>14</v>
      </c>
      <c r="C12" s="11" t="s">
        <v>5</v>
      </c>
      <c r="D12" s="11">
        <v>9726</v>
      </c>
      <c r="E12" s="11">
        <v>614</v>
      </c>
      <c r="F12" s="13">
        <f t="shared" si="0"/>
        <v>6.3129755295085337</v>
      </c>
    </row>
    <row r="13" spans="1:12" ht="15" thickBot="1" x14ac:dyDescent="0.4">
      <c r="A13" s="20" t="s">
        <v>18</v>
      </c>
      <c r="B13" s="20" t="s">
        <v>14</v>
      </c>
      <c r="C13" s="20" t="s">
        <v>3</v>
      </c>
      <c r="D13" s="20">
        <v>9726</v>
      </c>
      <c r="E13" s="20">
        <v>449</v>
      </c>
      <c r="F13" s="21">
        <f t="shared" si="0"/>
        <v>4.6164918774419084</v>
      </c>
      <c r="H13" s="16" t="s">
        <v>20</v>
      </c>
      <c r="I13" s="19"/>
      <c r="J13" s="19"/>
      <c r="K13" s="16" t="s">
        <v>25</v>
      </c>
      <c r="L13" s="19"/>
    </row>
    <row r="14" spans="1:12" x14ac:dyDescent="0.35">
      <c r="A14" s="11" t="s">
        <v>26</v>
      </c>
      <c r="B14" s="11" t="s">
        <v>29</v>
      </c>
      <c r="C14" s="11" t="s">
        <v>4</v>
      </c>
      <c r="D14" s="11">
        <f>SUM(E14:E17)</f>
        <v>12538</v>
      </c>
      <c r="E14" s="11">
        <v>1202</v>
      </c>
      <c r="F14" s="13">
        <f t="shared" si="0"/>
        <v>9.5868559578880195</v>
      </c>
      <c r="H14" s="14" t="s">
        <v>15</v>
      </c>
      <c r="I14" s="15" t="s">
        <v>16</v>
      </c>
      <c r="J14" s="16"/>
      <c r="K14" s="14" t="s">
        <v>15</v>
      </c>
      <c r="L14" s="15" t="s">
        <v>16</v>
      </c>
    </row>
    <row r="15" spans="1:12" ht="15" thickBot="1" x14ac:dyDescent="0.4">
      <c r="A15" s="11" t="s">
        <v>26</v>
      </c>
      <c r="B15" s="11" t="s">
        <v>29</v>
      </c>
      <c r="C15" s="11" t="s">
        <v>2</v>
      </c>
      <c r="D15" s="11">
        <v>12538</v>
      </c>
      <c r="E15" s="11">
        <v>9858</v>
      </c>
      <c r="F15" s="13">
        <f t="shared" si="0"/>
        <v>78.624980060615727</v>
      </c>
      <c r="H15" s="17">
        <f>AVERAGE(F5,F9,F13)</f>
        <v>7.3808407268542</v>
      </c>
      <c r="I15" s="18">
        <f>_xlfn.STDEV.P(F5,F9,F13)</f>
        <v>2.9203366700172211</v>
      </c>
      <c r="J15" s="16"/>
      <c r="K15" s="17">
        <f>AVERAGE(F17,F21,F25)</f>
        <v>10.305083795083814</v>
      </c>
      <c r="L15" s="17">
        <f>_xlfn.STDEV.P(F17,F21,F25)</f>
        <v>8.9275259639581304</v>
      </c>
    </row>
    <row r="16" spans="1:12" x14ac:dyDescent="0.35">
      <c r="A16" s="11" t="s">
        <v>26</v>
      </c>
      <c r="B16" s="11" t="s">
        <v>29</v>
      </c>
      <c r="C16" s="11" t="s">
        <v>5</v>
      </c>
      <c r="D16" s="11">
        <v>12538</v>
      </c>
      <c r="E16" s="11">
        <v>726</v>
      </c>
      <c r="F16" s="13">
        <f t="shared" si="0"/>
        <v>5.7903971925346944</v>
      </c>
    </row>
    <row r="17" spans="1:6" x14ac:dyDescent="0.35">
      <c r="A17" s="20" t="s">
        <v>26</v>
      </c>
      <c r="B17" s="20" t="s">
        <v>29</v>
      </c>
      <c r="C17" s="20" t="s">
        <v>3</v>
      </c>
      <c r="D17" s="20">
        <v>12538</v>
      </c>
      <c r="E17" s="20">
        <v>752</v>
      </c>
      <c r="F17" s="21">
        <f t="shared" si="0"/>
        <v>5.9977667889615569</v>
      </c>
    </row>
    <row r="18" spans="1:6" x14ac:dyDescent="0.35">
      <c r="A18" s="11" t="s">
        <v>28</v>
      </c>
      <c r="B18" s="11" t="s">
        <v>29</v>
      </c>
      <c r="C18" s="11" t="s">
        <v>4</v>
      </c>
      <c r="D18" s="11">
        <f>SUM(E18:E21)</f>
        <v>8682</v>
      </c>
      <c r="E18" s="11">
        <v>485</v>
      </c>
      <c r="F18" s="13">
        <f t="shared" si="0"/>
        <v>5.5862704445980187</v>
      </c>
    </row>
    <row r="19" spans="1:6" x14ac:dyDescent="0.35">
      <c r="A19" s="11" t="s">
        <v>28</v>
      </c>
      <c r="B19" s="11" t="s">
        <v>29</v>
      </c>
      <c r="C19" s="11" t="s">
        <v>2</v>
      </c>
      <c r="D19" s="11">
        <v>8682</v>
      </c>
      <c r="E19" s="11">
        <v>5087</v>
      </c>
      <c r="F19" s="13">
        <f t="shared" si="0"/>
        <v>58.592490209629119</v>
      </c>
    </row>
    <row r="20" spans="1:6" x14ac:dyDescent="0.35">
      <c r="A20" s="11" t="s">
        <v>28</v>
      </c>
      <c r="B20" s="11" t="s">
        <v>29</v>
      </c>
      <c r="C20" s="11" t="s">
        <v>5</v>
      </c>
      <c r="D20" s="11">
        <v>8682</v>
      </c>
      <c r="E20" s="11">
        <v>1136</v>
      </c>
      <c r="F20" s="13">
        <f t="shared" si="0"/>
        <v>13.08454273208938</v>
      </c>
    </row>
    <row r="21" spans="1:6" x14ac:dyDescent="0.35">
      <c r="A21" s="20" t="s">
        <v>28</v>
      </c>
      <c r="B21" s="20" t="s">
        <v>29</v>
      </c>
      <c r="C21" s="20" t="s">
        <v>3</v>
      </c>
      <c r="D21" s="20">
        <v>8682</v>
      </c>
      <c r="E21" s="20">
        <v>1974</v>
      </c>
      <c r="F21" s="21">
        <f t="shared" si="0"/>
        <v>22.736696613683481</v>
      </c>
    </row>
    <row r="22" spans="1:6" x14ac:dyDescent="0.35">
      <c r="A22" s="11" t="s">
        <v>27</v>
      </c>
      <c r="B22" s="11" t="s">
        <v>29</v>
      </c>
      <c r="C22" s="11" t="s">
        <v>4</v>
      </c>
      <c r="D22" s="11">
        <f>SUM(E22:E25)</f>
        <v>15178</v>
      </c>
      <c r="E22" s="11">
        <v>819</v>
      </c>
      <c r="F22" s="13">
        <f t="shared" si="0"/>
        <v>5.3959678482013445</v>
      </c>
    </row>
    <row r="23" spans="1:6" x14ac:dyDescent="0.35">
      <c r="A23" s="11" t="s">
        <v>27</v>
      </c>
      <c r="B23" s="11" t="s">
        <v>29</v>
      </c>
      <c r="C23" s="11" t="s">
        <v>2</v>
      </c>
      <c r="D23" s="11">
        <v>15178</v>
      </c>
      <c r="E23" s="11">
        <v>13718</v>
      </c>
      <c r="F23" s="13">
        <f t="shared" si="0"/>
        <v>90.380814336539729</v>
      </c>
    </row>
    <row r="24" spans="1:6" x14ac:dyDescent="0.35">
      <c r="A24" s="11" t="s">
        <v>27</v>
      </c>
      <c r="B24" s="11" t="s">
        <v>29</v>
      </c>
      <c r="C24" s="11" t="s">
        <v>5</v>
      </c>
      <c r="D24" s="11">
        <v>15178</v>
      </c>
      <c r="E24" s="11">
        <v>310</v>
      </c>
      <c r="F24" s="13">
        <f t="shared" si="0"/>
        <v>2.0424298326525236</v>
      </c>
    </row>
    <row r="25" spans="1:6" x14ac:dyDescent="0.35">
      <c r="A25" s="11" t="s">
        <v>27</v>
      </c>
      <c r="B25" s="11" t="s">
        <v>29</v>
      </c>
      <c r="C25" s="11" t="s">
        <v>3</v>
      </c>
      <c r="D25" s="11">
        <v>15178</v>
      </c>
      <c r="E25" s="11">
        <v>331</v>
      </c>
      <c r="F25" s="13">
        <f t="shared" si="0"/>
        <v>2.180787982606403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ConditionbyCluster</vt:lpstr>
      <vt:lpstr>Fraction Each Cell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s Kell</dc:creator>
  <cp:lastModifiedBy>Riss Kell</cp:lastModifiedBy>
  <dcterms:created xsi:type="dcterms:W3CDTF">2025-04-15T21:19:46Z</dcterms:created>
  <dcterms:modified xsi:type="dcterms:W3CDTF">2026-01-14T14:45:53Z</dcterms:modified>
</cp:coreProperties>
</file>